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60" windowWidth="17235" windowHeight="825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P25" i="1"/>
  <c r="O25"/>
  <c r="M25"/>
  <c r="L25"/>
  <c r="N25" s="1"/>
  <c r="J25"/>
  <c r="I25"/>
  <c r="K25" s="1"/>
  <c r="F25"/>
  <c r="H25" s="1"/>
  <c r="D25"/>
  <c r="C25"/>
  <c r="R25" s="1"/>
  <c r="R24"/>
  <c r="S24" s="1"/>
  <c r="Q24"/>
  <c r="N24"/>
  <c r="K24"/>
  <c r="H24"/>
  <c r="G24"/>
  <c r="E24"/>
  <c r="R23"/>
  <c r="T23" s="1"/>
  <c r="Q23"/>
  <c r="N23"/>
  <c r="K23"/>
  <c r="H23"/>
  <c r="G23"/>
  <c r="E23"/>
  <c r="R22"/>
  <c r="S22" s="1"/>
  <c r="Q22"/>
  <c r="N22"/>
  <c r="K22"/>
  <c r="H22"/>
  <c r="G22"/>
  <c r="E22"/>
  <c r="R21"/>
  <c r="T21" s="1"/>
  <c r="Q21"/>
  <c r="N21"/>
  <c r="K21"/>
  <c r="H21"/>
  <c r="G21"/>
  <c r="E21"/>
  <c r="R20"/>
  <c r="S20" s="1"/>
  <c r="Q20"/>
  <c r="Q25" s="1"/>
  <c r="N20"/>
  <c r="K20"/>
  <c r="H20"/>
  <c r="G20"/>
  <c r="G25" s="1"/>
  <c r="E20"/>
  <c r="E25" s="1"/>
  <c r="P19"/>
  <c r="O19"/>
  <c r="M19"/>
  <c r="L19"/>
  <c r="N19" s="1"/>
  <c r="J19"/>
  <c r="I19"/>
  <c r="K19" s="1"/>
  <c r="F19"/>
  <c r="H19" s="1"/>
  <c r="D19"/>
  <c r="C19"/>
  <c r="R19" s="1"/>
  <c r="R18"/>
  <c r="Q18"/>
  <c r="N18"/>
  <c r="K18"/>
  <c r="H18"/>
  <c r="G18"/>
  <c r="E18"/>
  <c r="R17"/>
  <c r="S17" s="1"/>
  <c r="Q17"/>
  <c r="N17"/>
  <c r="K17"/>
  <c r="H17"/>
  <c r="G17"/>
  <c r="E17"/>
  <c r="R16"/>
  <c r="Q16"/>
  <c r="N16"/>
  <c r="K16"/>
  <c r="H16"/>
  <c r="G16"/>
  <c r="E16"/>
  <c r="S15"/>
  <c r="R15"/>
  <c r="Q15"/>
  <c r="N15"/>
  <c r="K15"/>
  <c r="H15"/>
  <c r="G15"/>
  <c r="E15"/>
  <c r="R14"/>
  <c r="T14" s="1"/>
  <c r="Q14"/>
  <c r="Q19" s="1"/>
  <c r="N14"/>
  <c r="K14"/>
  <c r="H14"/>
  <c r="G14"/>
  <c r="G19" s="1"/>
  <c r="E14"/>
  <c r="E19" s="1"/>
  <c r="P13"/>
  <c r="O13"/>
  <c r="M13"/>
  <c r="L13"/>
  <c r="N13" s="1"/>
  <c r="J13"/>
  <c r="I13"/>
  <c r="K13" s="1"/>
  <c r="F13"/>
  <c r="H13" s="1"/>
  <c r="D13"/>
  <c r="C13"/>
  <c r="R13" s="1"/>
  <c r="R12"/>
  <c r="S12" s="1"/>
  <c r="Q12"/>
  <c r="N12"/>
  <c r="K12"/>
  <c r="H12"/>
  <c r="G12"/>
  <c r="E12"/>
  <c r="R11"/>
  <c r="T11" s="1"/>
  <c r="Q11"/>
  <c r="N11"/>
  <c r="K11"/>
  <c r="H11"/>
  <c r="G11"/>
  <c r="E11"/>
  <c r="R10"/>
  <c r="S10" s="1"/>
  <c r="Q10"/>
  <c r="N10"/>
  <c r="K10"/>
  <c r="H10"/>
  <c r="G10"/>
  <c r="E10"/>
  <c r="R9"/>
  <c r="T9" s="1"/>
  <c r="Q9"/>
  <c r="N9"/>
  <c r="K9"/>
  <c r="H9"/>
  <c r="G9"/>
  <c r="E9"/>
  <c r="R8"/>
  <c r="S8" s="1"/>
  <c r="Q8"/>
  <c r="Q13" s="1"/>
  <c r="N8"/>
  <c r="K8"/>
  <c r="H8"/>
  <c r="G8"/>
  <c r="G13" s="1"/>
  <c r="E8"/>
  <c r="E13" s="1"/>
  <c r="P7"/>
  <c r="O7"/>
  <c r="L7"/>
  <c r="N7" s="1"/>
  <c r="J7"/>
  <c r="I7"/>
  <c r="K7" s="1"/>
  <c r="F7"/>
  <c r="H7" s="1"/>
  <c r="D7"/>
  <c r="C7"/>
  <c r="R7" s="1"/>
  <c r="R6"/>
  <c r="Q6"/>
  <c r="N6"/>
  <c r="M6"/>
  <c r="K6"/>
  <c r="J6"/>
  <c r="H6"/>
  <c r="G6"/>
  <c r="E6"/>
  <c r="R5"/>
  <c r="S5" s="1"/>
  <c r="Q5"/>
  <c r="N5"/>
  <c r="M5"/>
  <c r="K5"/>
  <c r="J5"/>
  <c r="H5"/>
  <c r="G5"/>
  <c r="E5"/>
  <c r="R4"/>
  <c r="Q4"/>
  <c r="N4"/>
  <c r="M4"/>
  <c r="K4"/>
  <c r="J4"/>
  <c r="H4"/>
  <c r="G4"/>
  <c r="E4"/>
  <c r="R3"/>
  <c r="S3" s="1"/>
  <c r="Q3"/>
  <c r="N3"/>
  <c r="M3"/>
  <c r="K3"/>
  <c r="J3"/>
  <c r="H3"/>
  <c r="G3"/>
  <c r="E3"/>
  <c r="R2"/>
  <c r="Q2"/>
  <c r="Q7" s="1"/>
  <c r="N2"/>
  <c r="M2"/>
  <c r="K2"/>
  <c r="J2"/>
  <c r="H2"/>
  <c r="G2"/>
  <c r="G7" s="1"/>
  <c r="E2"/>
  <c r="E7" s="1"/>
  <c r="T2" l="1"/>
  <c r="T4"/>
  <c r="T6"/>
  <c r="T15"/>
  <c r="T19" s="1"/>
  <c r="T16"/>
  <c r="T18"/>
  <c r="S2"/>
  <c r="T3"/>
  <c r="S4"/>
  <c r="T5"/>
  <c r="S6"/>
  <c r="M7"/>
  <c r="T8"/>
  <c r="S9"/>
  <c r="S13" s="1"/>
  <c r="T10"/>
  <c r="S11"/>
  <c r="T12"/>
  <c r="S14"/>
  <c r="S16"/>
  <c r="T17"/>
  <c r="S18"/>
  <c r="T20"/>
  <c r="S21"/>
  <c r="S25" s="1"/>
  <c r="T22"/>
  <c r="S23"/>
  <c r="T24"/>
  <c r="T25" l="1"/>
  <c r="S19"/>
  <c r="T7"/>
  <c r="T13"/>
  <c r="S7"/>
</calcChain>
</file>

<file path=xl/sharedStrings.xml><?xml version="1.0" encoding="utf-8"?>
<sst xmlns="http://schemas.openxmlformats.org/spreadsheetml/2006/main" count="40" uniqueCount="22">
  <si>
    <t>Species</t>
  </si>
  <si>
    <t>Superfamily</t>
  </si>
  <si>
    <t>5' flanking 1kb</t>
  </si>
  <si>
    <t>Exon</t>
  </si>
  <si>
    <t>Intron</t>
  </si>
  <si>
    <t>3' flanking 1kb</t>
  </si>
  <si>
    <t>Brachypodium</t>
  </si>
  <si>
    <t>Total</t>
  </si>
  <si>
    <t>Rice</t>
  </si>
  <si>
    <t>Sorghum</t>
  </si>
  <si>
    <t>Maize</t>
  </si>
  <si>
    <r>
      <rPr>
        <vertAlign val="superscript"/>
        <sz val="11"/>
        <rFont val="Calibri"/>
        <family val="2"/>
        <scheme val="minor"/>
      </rPr>
      <t xml:space="preserve">(b)  </t>
    </r>
    <r>
      <rPr>
        <sz val="11"/>
        <rFont val="Calibri"/>
        <family val="2"/>
        <charset val="134"/>
        <scheme val="minor"/>
      </rPr>
      <t>The intergenic region is defined as the genomeic region without exons, introns, 5' and 3' falnking 1Kb regions.</t>
    </r>
  </si>
  <si>
    <t>CACTA</t>
  </si>
  <si>
    <t>hAT</t>
  </si>
  <si>
    <t>Mutator</t>
  </si>
  <si>
    <t>PIF/Harbinger</t>
  </si>
  <si>
    <t>Tc1/mariner</t>
  </si>
  <si>
    <t>The number in the third column is the total nTE length for that superfamily divided by the total nTE length for all superfamilies in that comparment.</t>
  </si>
  <si>
    <r>
      <rPr>
        <vertAlign val="superscript"/>
        <sz val="11"/>
        <rFont val="Calibri"/>
        <family val="2"/>
        <scheme val="minor"/>
      </rPr>
      <t xml:space="preserve">(a) </t>
    </r>
    <r>
      <rPr>
        <sz val="11"/>
        <rFont val="Calibri"/>
        <family val="2"/>
        <charset val="134"/>
        <scheme val="minor"/>
      </rPr>
      <t>For the genome and for each compartment, the number in the first column represents total nTE length.</t>
    </r>
  </si>
  <si>
    <t>The number in the second column is total nTE length divided by the compartment length.</t>
  </si>
  <si>
    <r>
      <t>Genome</t>
    </r>
    <r>
      <rPr>
        <b/>
        <vertAlign val="superscript"/>
        <sz val="11"/>
        <rFont val="Calibri"/>
        <family val="2"/>
        <scheme val="minor"/>
      </rPr>
      <t>(a)</t>
    </r>
    <r>
      <rPr>
        <b/>
        <sz val="11"/>
        <rFont val="Calibri"/>
        <family val="2"/>
        <scheme val="minor"/>
      </rPr>
      <t xml:space="preserve"> </t>
    </r>
  </si>
  <si>
    <r>
      <t>Intergenic region</t>
    </r>
    <r>
      <rPr>
        <b/>
        <vertAlign val="superscript"/>
        <sz val="11"/>
        <rFont val="Calibri"/>
        <family val="2"/>
        <scheme val="minor"/>
      </rPr>
      <t>(b)</t>
    </r>
    <r>
      <rPr>
        <b/>
        <sz val="1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scheme val="minor"/>
    </font>
    <font>
      <sz val="11"/>
      <name val="Calibri"/>
      <family val="2"/>
      <charset val="134"/>
      <scheme val="minor"/>
    </font>
    <font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Arial"/>
      <family val="2"/>
    </font>
    <font>
      <sz val="11"/>
      <name val="Arial"/>
      <family val="2"/>
    </font>
    <font>
      <b/>
      <sz val="1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/>
      <right style="thin">
        <color auto="1"/>
      </right>
      <top style="double">
        <color auto="1"/>
      </top>
      <bottom/>
      <diagonal/>
    </border>
    <border>
      <left style="thin">
        <color auto="1"/>
      </left>
      <right style="thin">
        <color auto="1"/>
      </right>
      <top style="double">
        <color auto="1"/>
      </top>
      <bottom style="thin">
        <color auto="1"/>
      </bottom>
      <diagonal/>
    </border>
    <border>
      <left/>
      <right/>
      <top style="double">
        <color auto="1"/>
      </top>
      <bottom style="thin">
        <color auto="1"/>
      </bottom>
      <diagonal/>
    </border>
    <border>
      <left/>
      <right style="thin">
        <color auto="1"/>
      </right>
      <top style="double">
        <color auto="1"/>
      </top>
      <bottom style="thin">
        <color auto="1"/>
      </bottom>
      <diagonal/>
    </border>
    <border>
      <left style="thin">
        <color auto="1"/>
      </left>
      <right/>
      <top style="double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double">
        <color auto="1"/>
      </bottom>
      <diagonal/>
    </border>
    <border>
      <left style="thin">
        <color auto="1"/>
      </left>
      <right/>
      <top style="thin">
        <color auto="1"/>
      </top>
      <bottom style="double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 style="thin">
        <color auto="1"/>
      </right>
      <top style="thin">
        <color auto="1"/>
      </top>
      <bottom style="double">
        <color auto="1"/>
      </bottom>
      <diagonal/>
    </border>
  </borders>
  <cellStyleXfs count="1">
    <xf numFmtId="0" fontId="0" fillId="0" borderId="0"/>
  </cellStyleXfs>
  <cellXfs count="64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NumberFormat="1" applyFont="1" applyBorder="1" applyAlignment="1">
      <alignment horizontal="center" vertical="center"/>
    </xf>
    <xf numFmtId="0" fontId="4" fillId="0" borderId="3" xfId="0" applyNumberFormat="1" applyFont="1" applyBorder="1" applyAlignment="1">
      <alignment horizontal="center" vertical="center"/>
    </xf>
    <xf numFmtId="0" fontId="4" fillId="0" borderId="4" xfId="0" applyNumberFormat="1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top"/>
    </xf>
    <xf numFmtId="49" fontId="4" fillId="0" borderId="2" xfId="0" applyNumberFormat="1" applyFont="1" applyBorder="1" applyAlignment="1">
      <alignment horizontal="center" vertical="center"/>
    </xf>
    <xf numFmtId="49" fontId="4" fillId="0" borderId="5" xfId="0" applyNumberFormat="1" applyFont="1" applyBorder="1" applyAlignment="1">
      <alignment horizontal="center" vertical="center"/>
    </xf>
    <xf numFmtId="0" fontId="0" fillId="0" borderId="0" xfId="0" applyFont="1"/>
    <xf numFmtId="49" fontId="6" fillId="0" borderId="6" xfId="0" applyNumberFormat="1" applyFont="1" applyBorder="1" applyAlignment="1">
      <alignment horizontal="center" vertical="center"/>
    </xf>
    <xf numFmtId="49" fontId="7" fillId="0" borderId="7" xfId="0" applyNumberFormat="1" applyFont="1" applyBorder="1" applyAlignment="1">
      <alignment horizontal="center" vertical="center" wrapText="1"/>
    </xf>
    <xf numFmtId="0" fontId="8" fillId="0" borderId="8" xfId="0" applyNumberFormat="1" applyFont="1" applyBorder="1" applyAlignment="1">
      <alignment horizontal="center" vertical="center" wrapText="1"/>
    </xf>
    <xf numFmtId="10" fontId="1" fillId="0" borderId="6" xfId="0" applyNumberFormat="1" applyFont="1" applyBorder="1" applyAlignment="1">
      <alignment horizontal="center" vertical="center"/>
    </xf>
    <xf numFmtId="10" fontId="1" fillId="0" borderId="9" xfId="0" applyNumberFormat="1" applyFont="1" applyBorder="1" applyAlignment="1">
      <alignment horizontal="center" vertical="center"/>
    </xf>
    <xf numFmtId="0" fontId="1" fillId="0" borderId="8" xfId="0" applyNumberFormat="1" applyFont="1" applyBorder="1"/>
    <xf numFmtId="0" fontId="1" fillId="0" borderId="8" xfId="0" applyFont="1" applyBorder="1" applyAlignment="1">
      <alignment horizontal="center" vertical="center"/>
    </xf>
    <xf numFmtId="1" fontId="8" fillId="0" borderId="7" xfId="0" applyNumberFormat="1" applyFont="1" applyBorder="1" applyAlignment="1">
      <alignment horizontal="center" vertical="center" wrapText="1"/>
    </xf>
    <xf numFmtId="10" fontId="8" fillId="0" borderId="0" xfId="0" applyNumberFormat="1" applyFont="1" applyBorder="1" applyAlignment="1">
      <alignment horizontal="center" vertical="center" wrapText="1"/>
    </xf>
    <xf numFmtId="10" fontId="1" fillId="0" borderId="0" xfId="0" applyNumberFormat="1" applyFont="1"/>
    <xf numFmtId="1" fontId="1" fillId="0" borderId="8" xfId="0" applyNumberFormat="1" applyFont="1" applyBorder="1"/>
    <xf numFmtId="10" fontId="1" fillId="0" borderId="6" xfId="0" applyNumberFormat="1" applyFont="1" applyBorder="1"/>
    <xf numFmtId="49" fontId="6" fillId="0" borderId="0" xfId="0" applyNumberFormat="1" applyFont="1" applyBorder="1" applyAlignment="1">
      <alignment horizontal="center" vertical="center"/>
    </xf>
    <xf numFmtId="0" fontId="8" fillId="0" borderId="7" xfId="0" applyNumberFormat="1" applyFont="1" applyBorder="1" applyAlignment="1">
      <alignment horizontal="center" vertical="center" wrapText="1"/>
    </xf>
    <xf numFmtId="10" fontId="1" fillId="0" borderId="0" xfId="0" applyNumberFormat="1" applyFont="1" applyBorder="1" applyAlignment="1">
      <alignment horizontal="center" vertical="center"/>
    </xf>
    <xf numFmtId="10" fontId="1" fillId="0" borderId="10" xfId="0" applyNumberFormat="1" applyFont="1" applyBorder="1" applyAlignment="1">
      <alignment horizontal="center" vertical="center"/>
    </xf>
    <xf numFmtId="0" fontId="1" fillId="0" borderId="7" xfId="0" applyNumberFormat="1" applyFont="1" applyBorder="1"/>
    <xf numFmtId="0" fontId="1" fillId="0" borderId="7" xfId="0" applyFont="1" applyBorder="1" applyAlignment="1">
      <alignment horizontal="center" vertical="center"/>
    </xf>
    <xf numFmtId="1" fontId="1" fillId="0" borderId="7" xfId="0" applyNumberFormat="1" applyFont="1" applyBorder="1"/>
    <xf numFmtId="10" fontId="1" fillId="0" borderId="0" xfId="0" applyNumberFormat="1" applyFont="1" applyBorder="1"/>
    <xf numFmtId="1" fontId="1" fillId="0" borderId="7" xfId="0" applyNumberFormat="1" applyFont="1" applyBorder="1" applyAlignment="1">
      <alignment horizontal="center" vertical="center"/>
    </xf>
    <xf numFmtId="0" fontId="8" fillId="0" borderId="11" xfId="0" applyNumberFormat="1" applyFont="1" applyBorder="1" applyAlignment="1">
      <alignment horizontal="center" vertical="center" wrapText="1"/>
    </xf>
    <xf numFmtId="10" fontId="1" fillId="0" borderId="12" xfId="0" applyNumberFormat="1" applyFont="1" applyBorder="1" applyAlignment="1">
      <alignment horizontal="center" vertical="center"/>
    </xf>
    <xf numFmtId="10" fontId="1" fillId="0" borderId="13" xfId="0" applyNumberFormat="1" applyFont="1" applyBorder="1" applyAlignment="1">
      <alignment horizontal="center" vertical="center"/>
    </xf>
    <xf numFmtId="0" fontId="1" fillId="0" borderId="11" xfId="0" applyNumberFormat="1" applyFont="1" applyBorder="1"/>
    <xf numFmtId="10" fontId="1" fillId="0" borderId="12" xfId="0" applyNumberFormat="1" applyFont="1" applyBorder="1"/>
    <xf numFmtId="49" fontId="6" fillId="0" borderId="10" xfId="0" applyNumberFormat="1" applyFont="1" applyBorder="1" applyAlignment="1">
      <alignment horizontal="center" vertical="center"/>
    </xf>
    <xf numFmtId="49" fontId="9" fillId="0" borderId="14" xfId="0" applyNumberFormat="1" applyFont="1" applyBorder="1" applyAlignment="1">
      <alignment horizontal="center" vertical="center" wrapText="1"/>
    </xf>
    <xf numFmtId="0" fontId="8" fillId="0" borderId="14" xfId="0" applyNumberFormat="1" applyFont="1" applyBorder="1" applyAlignment="1">
      <alignment horizontal="center" vertical="center" wrapText="1"/>
    </xf>
    <xf numFmtId="10" fontId="1" fillId="0" borderId="15" xfId="0" applyNumberFormat="1" applyFont="1" applyBorder="1" applyAlignment="1">
      <alignment horizontal="center" vertical="center"/>
    </xf>
    <xf numFmtId="10" fontId="1" fillId="0" borderId="16" xfId="0" applyNumberFormat="1" applyFont="1" applyBorder="1" applyAlignment="1">
      <alignment horizontal="center" vertical="center"/>
    </xf>
    <xf numFmtId="0" fontId="1" fillId="0" borderId="15" xfId="0" applyNumberFormat="1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1" fontId="1" fillId="0" borderId="14" xfId="0" applyNumberFormat="1" applyFont="1" applyBorder="1" applyAlignment="1">
      <alignment horizontal="center" vertical="center"/>
    </xf>
    <xf numFmtId="10" fontId="8" fillId="0" borderId="15" xfId="0" applyNumberFormat="1" applyFont="1" applyBorder="1" applyAlignment="1">
      <alignment horizontal="center" vertical="center" wrapText="1"/>
    </xf>
    <xf numFmtId="10" fontId="1" fillId="0" borderId="15" xfId="0" applyNumberFormat="1" applyFont="1" applyBorder="1"/>
    <xf numFmtId="49" fontId="9" fillId="0" borderId="9" xfId="0" applyNumberFormat="1" applyFont="1" applyBorder="1" applyAlignment="1">
      <alignment horizontal="center" vertical="center" wrapText="1"/>
    </xf>
    <xf numFmtId="49" fontId="9" fillId="0" borderId="10" xfId="0" applyNumberFormat="1" applyFont="1" applyBorder="1" applyAlignment="1">
      <alignment horizontal="center" vertical="center" wrapText="1"/>
    </xf>
    <xf numFmtId="1" fontId="8" fillId="0" borderId="14" xfId="0" applyNumberFormat="1" applyFont="1" applyBorder="1" applyAlignment="1">
      <alignment horizontal="center" vertical="center" wrapText="1"/>
    </xf>
    <xf numFmtId="1" fontId="1" fillId="0" borderId="14" xfId="0" applyNumberFormat="1" applyFont="1" applyBorder="1"/>
    <xf numFmtId="1" fontId="1" fillId="0" borderId="11" xfId="0" applyNumberFormat="1" applyFont="1" applyBorder="1"/>
    <xf numFmtId="49" fontId="9" fillId="0" borderId="17" xfId="0" applyNumberFormat="1" applyFont="1" applyBorder="1" applyAlignment="1">
      <alignment horizontal="center" vertical="center" wrapText="1"/>
    </xf>
    <xf numFmtId="49" fontId="9" fillId="0" borderId="18" xfId="0" applyNumberFormat="1" applyFont="1" applyBorder="1" applyAlignment="1">
      <alignment horizontal="center" vertical="center" wrapText="1"/>
    </xf>
    <xf numFmtId="0" fontId="8" fillId="0" borderId="18" xfId="0" applyNumberFormat="1" applyFont="1" applyBorder="1" applyAlignment="1">
      <alignment horizontal="center" vertical="center" wrapText="1"/>
    </xf>
    <xf numFmtId="10" fontId="1" fillId="0" borderId="19" xfId="0" applyNumberFormat="1" applyFont="1" applyBorder="1" applyAlignment="1">
      <alignment horizontal="center" vertical="center"/>
    </xf>
    <xf numFmtId="10" fontId="1" fillId="0" borderId="20" xfId="0" applyNumberFormat="1" applyFont="1" applyBorder="1" applyAlignment="1">
      <alignment horizontal="center" vertical="center"/>
    </xf>
    <xf numFmtId="0" fontId="1" fillId="0" borderId="19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1" fontId="8" fillId="0" borderId="18" xfId="0" applyNumberFormat="1" applyFont="1" applyBorder="1" applyAlignment="1">
      <alignment horizontal="center" vertical="center" wrapText="1"/>
    </xf>
    <xf numFmtId="10" fontId="8" fillId="0" borderId="19" xfId="0" applyNumberFormat="1" applyFont="1" applyBorder="1" applyAlignment="1">
      <alignment horizontal="center" vertical="center" wrapText="1"/>
    </xf>
    <xf numFmtId="10" fontId="1" fillId="0" borderId="19" xfId="0" applyNumberFormat="1" applyFont="1" applyBorder="1"/>
    <xf numFmtId="1" fontId="1" fillId="0" borderId="18" xfId="0" applyNumberFormat="1" applyFont="1" applyBorder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T30"/>
  <sheetViews>
    <sheetView tabSelected="1" topLeftCell="A25" workbookViewId="0">
      <selection activeCell="O2" sqref="O1:O1048576"/>
    </sheetView>
  </sheetViews>
  <sheetFormatPr defaultColWidth="18" defaultRowHeight="15"/>
  <cols>
    <col min="1" max="1" width="17.28515625" style="11" customWidth="1"/>
    <col min="2" max="2" width="14.7109375" style="11" bestFit="1" customWidth="1"/>
    <col min="3" max="3" width="10.140625" style="11" bestFit="1" customWidth="1"/>
    <col min="4" max="4" width="7.140625" style="11" bestFit="1" customWidth="1"/>
    <col min="5" max="5" width="8.140625" style="11" bestFit="1" customWidth="1"/>
    <col min="6" max="6" width="8" style="11" bestFit="1" customWidth="1"/>
    <col min="7" max="7" width="7.140625" style="11" bestFit="1" customWidth="1"/>
    <col min="8" max="8" width="8.140625" style="11" bestFit="1" customWidth="1"/>
    <col min="9" max="9" width="7" style="11" bestFit="1" customWidth="1"/>
    <col min="10" max="10" width="6.140625" style="11" bestFit="1" customWidth="1"/>
    <col min="11" max="11" width="8.140625" style="11" bestFit="1" customWidth="1"/>
    <col min="12" max="12" width="8" style="11" bestFit="1" customWidth="1"/>
    <col min="13" max="13" width="6.140625" style="11" bestFit="1" customWidth="1"/>
    <col min="14" max="14" width="8.140625" style="11" bestFit="1" customWidth="1"/>
    <col min="15" max="15" width="9" style="11" bestFit="1" customWidth="1"/>
    <col min="16" max="16" width="8" style="11" bestFit="1" customWidth="1"/>
    <col min="17" max="17" width="8.140625" style="11" bestFit="1" customWidth="1"/>
    <col min="18" max="18" width="9" style="11" bestFit="1" customWidth="1"/>
    <col min="19" max="19" width="6.140625" style="11" bestFit="1" customWidth="1"/>
    <col min="20" max="20" width="8.140625" style="11" bestFit="1" customWidth="1"/>
    <col min="21" max="16384" width="18" style="11"/>
  </cols>
  <sheetData>
    <row r="1" spans="1:20" ht="18" thickTop="1">
      <c r="A1" s="3" t="s">
        <v>0</v>
      </c>
      <c r="B1" s="4" t="s">
        <v>1</v>
      </c>
      <c r="C1" s="5" t="s">
        <v>20</v>
      </c>
      <c r="D1" s="6"/>
      <c r="E1" s="7"/>
      <c r="F1" s="8" t="s">
        <v>2</v>
      </c>
      <c r="G1" s="8"/>
      <c r="H1" s="8"/>
      <c r="I1" s="9" t="s">
        <v>3</v>
      </c>
      <c r="J1" s="9"/>
      <c r="K1" s="9"/>
      <c r="L1" s="9" t="s">
        <v>4</v>
      </c>
      <c r="M1" s="9"/>
      <c r="N1" s="9"/>
      <c r="O1" s="9" t="s">
        <v>5</v>
      </c>
      <c r="P1" s="9"/>
      <c r="Q1" s="10"/>
      <c r="R1" s="5" t="s">
        <v>21</v>
      </c>
      <c r="S1" s="6"/>
      <c r="T1" s="6"/>
    </row>
    <row r="2" spans="1:20">
      <c r="A2" s="12" t="s">
        <v>6</v>
      </c>
      <c r="B2" s="13" t="s">
        <v>12</v>
      </c>
      <c r="C2" s="14">
        <v>79951</v>
      </c>
      <c r="D2" s="15">
        <v>2.9999999999999997E-4</v>
      </c>
      <c r="E2" s="16">
        <f>C2/11203432</f>
        <v>7.1362953780591517E-3</v>
      </c>
      <c r="F2" s="17">
        <v>6042</v>
      </c>
      <c r="G2" s="15">
        <f>F2/21949096</f>
        <v>2.7527329599360265E-4</v>
      </c>
      <c r="H2" s="15">
        <f>F2/1641781</f>
        <v>3.680149788552797E-3</v>
      </c>
      <c r="I2" s="18">
        <v>0</v>
      </c>
      <c r="J2" s="15">
        <f>I2/33228882</f>
        <v>0</v>
      </c>
      <c r="K2" s="16">
        <f>I2/18540</f>
        <v>0</v>
      </c>
      <c r="L2" s="18">
        <v>4561</v>
      </c>
      <c r="M2" s="15">
        <f>L2/42581193</f>
        <v>1.0711301583306978E-4</v>
      </c>
      <c r="N2" s="16">
        <f>L2/1887494</f>
        <v>2.4164315224313297E-3</v>
      </c>
      <c r="O2" s="19">
        <v>5651</v>
      </c>
      <c r="P2" s="20">
        <v>2.9999999999999997E-4</v>
      </c>
      <c r="Q2" s="21">
        <f>O2/1483695</f>
        <v>3.8087342749015128E-3</v>
      </c>
      <c r="R2" s="22">
        <f>C2-F2-I2-L2-O2</f>
        <v>63697</v>
      </c>
      <c r="S2" s="23">
        <f>R2*D2/C2</f>
        <v>2.390101437130242E-4</v>
      </c>
      <c r="T2" s="23">
        <f>R2/R7</f>
        <v>1.0320447990107458E-2</v>
      </c>
    </row>
    <row r="3" spans="1:20">
      <c r="A3" s="24"/>
      <c r="B3" s="13" t="s">
        <v>13</v>
      </c>
      <c r="C3" s="25">
        <v>1325257</v>
      </c>
      <c r="D3" s="26">
        <v>4.8999999999999998E-3</v>
      </c>
      <c r="E3" s="27">
        <f t="shared" ref="E3:E6" si="0">C3/11203432</f>
        <v>0.1182902703385891</v>
      </c>
      <c r="F3" s="28">
        <v>198869</v>
      </c>
      <c r="G3" s="26">
        <f t="shared" ref="G3:G6" si="1">F3/21949096</f>
        <v>9.0604642669565982E-3</v>
      </c>
      <c r="H3" s="26">
        <f t="shared" ref="H3:H7" si="2">F3/1641781</f>
        <v>0.12113004109561507</v>
      </c>
      <c r="I3" s="29">
        <v>4083</v>
      </c>
      <c r="J3" s="26">
        <f t="shared" ref="J3:J7" si="3">I3/33228882</f>
        <v>1.2287503383351869E-4</v>
      </c>
      <c r="K3" s="27">
        <f t="shared" ref="K3:K7" si="4">I3/18540</f>
        <v>0.22022653721682847</v>
      </c>
      <c r="L3" s="29">
        <v>190939</v>
      </c>
      <c r="M3" s="26">
        <f t="shared" ref="M3:M7" si="5">L3/42581193</f>
        <v>4.484115792622344E-3</v>
      </c>
      <c r="N3" s="27">
        <f t="shared" ref="N3:N7" si="6">L3/1887494</f>
        <v>0.1011600566677298</v>
      </c>
      <c r="O3" s="19">
        <v>147803</v>
      </c>
      <c r="P3" s="20">
        <v>7.7999999999999996E-3</v>
      </c>
      <c r="Q3" s="21">
        <f t="shared" ref="Q3:Q6" si="7">O3/1483695</f>
        <v>9.9618182982351491E-2</v>
      </c>
      <c r="R3" s="30">
        <f t="shared" ref="R3:R25" si="8">C3-F3-I3-L3-O3</f>
        <v>783563</v>
      </c>
      <c r="S3" s="31">
        <f t="shared" ref="S3:S24" si="9">R3*D3/C3</f>
        <v>2.8971427428793055E-3</v>
      </c>
      <c r="T3" s="31">
        <f>R3/R7</f>
        <v>0.12695607624334851</v>
      </c>
    </row>
    <row r="4" spans="1:20">
      <c r="A4" s="24"/>
      <c r="B4" s="13" t="s">
        <v>14</v>
      </c>
      <c r="C4" s="25">
        <v>2699217</v>
      </c>
      <c r="D4" s="26">
        <v>0.01</v>
      </c>
      <c r="E4" s="27">
        <f t="shared" si="0"/>
        <v>0.24092769072905518</v>
      </c>
      <c r="F4" s="28">
        <v>377761</v>
      </c>
      <c r="G4" s="26">
        <f t="shared" si="1"/>
        <v>1.7210777154557981E-2</v>
      </c>
      <c r="H4" s="26">
        <f t="shared" si="2"/>
        <v>0.23009219865499722</v>
      </c>
      <c r="I4" s="29">
        <v>7667</v>
      </c>
      <c r="J4" s="26">
        <f t="shared" si="3"/>
        <v>2.3073301111966392E-4</v>
      </c>
      <c r="K4" s="27">
        <f t="shared" si="4"/>
        <v>0.41353829557713051</v>
      </c>
      <c r="L4" s="29">
        <v>350475</v>
      </c>
      <c r="M4" s="26">
        <f t="shared" si="5"/>
        <v>8.2307463766926395E-3</v>
      </c>
      <c r="N4" s="27">
        <f t="shared" si="6"/>
        <v>0.18568270945497045</v>
      </c>
      <c r="O4" s="32">
        <v>344880</v>
      </c>
      <c r="P4" s="20">
        <v>1.83E-2</v>
      </c>
      <c r="Q4" s="21">
        <f t="shared" si="7"/>
        <v>0.23244669558096509</v>
      </c>
      <c r="R4" s="30">
        <f t="shared" si="8"/>
        <v>1618434</v>
      </c>
      <c r="S4" s="31">
        <f t="shared" si="9"/>
        <v>5.995938822258455E-3</v>
      </c>
      <c r="T4" s="31">
        <f>R4/R7</f>
        <v>0.26222528411733004</v>
      </c>
    </row>
    <row r="5" spans="1:20" ht="28.5">
      <c r="A5" s="24"/>
      <c r="B5" s="13" t="s">
        <v>15</v>
      </c>
      <c r="C5" s="25">
        <v>2624466</v>
      </c>
      <c r="D5" s="26">
        <v>9.7000000000000003E-3</v>
      </c>
      <c r="E5" s="27">
        <f t="shared" si="0"/>
        <v>0.23425553883845593</v>
      </c>
      <c r="F5" s="28">
        <v>451918</v>
      </c>
      <c r="G5" s="26">
        <f t="shared" si="1"/>
        <v>2.0589367325196447E-2</v>
      </c>
      <c r="H5" s="26">
        <f t="shared" si="2"/>
        <v>0.27526082955034809</v>
      </c>
      <c r="I5" s="29">
        <v>5361</v>
      </c>
      <c r="J5" s="26">
        <f t="shared" si="3"/>
        <v>1.6133555140374569E-4</v>
      </c>
      <c r="K5" s="27">
        <f t="shared" si="4"/>
        <v>0.28915857605177991</v>
      </c>
      <c r="L5" s="29">
        <v>310863</v>
      </c>
      <c r="M5" s="26">
        <f t="shared" si="5"/>
        <v>7.3004765272781345E-3</v>
      </c>
      <c r="N5" s="27">
        <f t="shared" si="6"/>
        <v>0.16469615267651183</v>
      </c>
      <c r="O5" s="19">
        <v>357816</v>
      </c>
      <c r="P5" s="20">
        <v>1.9E-2</v>
      </c>
      <c r="Q5" s="21">
        <f t="shared" si="7"/>
        <v>0.24116546864416205</v>
      </c>
      <c r="R5" s="30">
        <f t="shared" si="8"/>
        <v>1498508</v>
      </c>
      <c r="S5" s="31">
        <f t="shared" si="9"/>
        <v>5.5384705307670217E-3</v>
      </c>
      <c r="T5" s="31">
        <f>R5/R7</f>
        <v>0.24279438398605815</v>
      </c>
    </row>
    <row r="6" spans="1:20" ht="28.5">
      <c r="A6" s="24"/>
      <c r="B6" s="13" t="s">
        <v>16</v>
      </c>
      <c r="C6" s="33">
        <v>4474541</v>
      </c>
      <c r="D6" s="34">
        <v>1.6500000000000001E-2</v>
      </c>
      <c r="E6" s="35">
        <f t="shared" si="0"/>
        <v>0.39939020471584064</v>
      </c>
      <c r="F6" s="36">
        <v>607191</v>
      </c>
      <c r="G6" s="34">
        <f t="shared" si="1"/>
        <v>2.7663599448469314E-2</v>
      </c>
      <c r="H6" s="34">
        <f t="shared" si="2"/>
        <v>0.36983678091048683</v>
      </c>
      <c r="I6" s="29">
        <v>1429</v>
      </c>
      <c r="J6" s="26">
        <f t="shared" si="3"/>
        <v>4.3004757126646633E-5</v>
      </c>
      <c r="K6" s="27">
        <f t="shared" si="4"/>
        <v>7.7076591154261062E-2</v>
      </c>
      <c r="L6" s="29">
        <v>1030656</v>
      </c>
      <c r="M6" s="26">
        <f t="shared" si="5"/>
        <v>2.4204488587250245E-2</v>
      </c>
      <c r="N6" s="27">
        <f t="shared" si="6"/>
        <v>0.54604464967835664</v>
      </c>
      <c r="O6" s="32">
        <v>627545</v>
      </c>
      <c r="P6" s="20">
        <v>3.32E-2</v>
      </c>
      <c r="Q6" s="21">
        <f t="shared" si="7"/>
        <v>0.42296091851761985</v>
      </c>
      <c r="R6" s="30">
        <f t="shared" si="8"/>
        <v>2207720</v>
      </c>
      <c r="S6" s="37">
        <f t="shared" si="9"/>
        <v>8.1410316722989023E-3</v>
      </c>
      <c r="T6" s="31">
        <f>R6/R7</f>
        <v>0.35770380766315585</v>
      </c>
    </row>
    <row r="7" spans="1:20">
      <c r="A7" s="38"/>
      <c r="B7" s="39" t="s">
        <v>7</v>
      </c>
      <c r="C7" s="40">
        <f t="shared" ref="C7:P7" si="10">SUM(C2:C6)</f>
        <v>11203432</v>
      </c>
      <c r="D7" s="41">
        <f t="shared" si="10"/>
        <v>4.1399999999999999E-2</v>
      </c>
      <c r="E7" s="42">
        <f>SUM(E2:E6)</f>
        <v>1</v>
      </c>
      <c r="F7" s="43">
        <f>SUM(F2:F6)</f>
        <v>1641781</v>
      </c>
      <c r="G7" s="41">
        <f>SUM(G2:G6)</f>
        <v>7.4799481491173936E-2</v>
      </c>
      <c r="H7" s="41">
        <f t="shared" si="2"/>
        <v>1</v>
      </c>
      <c r="I7" s="44">
        <f>SUM(I2:I6)</f>
        <v>18540</v>
      </c>
      <c r="J7" s="41">
        <f t="shared" si="3"/>
        <v>5.5794835348357494E-4</v>
      </c>
      <c r="K7" s="42">
        <f t="shared" si="4"/>
        <v>1</v>
      </c>
      <c r="L7" s="44">
        <f>SUM(L2:L6)</f>
        <v>1887494</v>
      </c>
      <c r="M7" s="41">
        <f t="shared" si="5"/>
        <v>4.4326940299676432E-2</v>
      </c>
      <c r="N7" s="42">
        <f t="shared" si="6"/>
        <v>1</v>
      </c>
      <c r="O7" s="45">
        <f t="shared" si="10"/>
        <v>1483695</v>
      </c>
      <c r="P7" s="46">
        <f t="shared" si="10"/>
        <v>7.8600000000000003E-2</v>
      </c>
      <c r="Q7" s="47">
        <f>SUM(Q2:Q6)</f>
        <v>1</v>
      </c>
      <c r="R7" s="22">
        <f t="shared" si="8"/>
        <v>6171922</v>
      </c>
      <c r="S7" s="23">
        <f>SUM(S2:S6)</f>
        <v>2.2811593911916707E-2</v>
      </c>
      <c r="T7" s="23">
        <f>SUM(T2:T6)</f>
        <v>1</v>
      </c>
    </row>
    <row r="8" spans="1:20">
      <c r="A8" s="48" t="s">
        <v>8</v>
      </c>
      <c r="B8" s="13" t="s">
        <v>12</v>
      </c>
      <c r="C8" s="14">
        <v>2389707</v>
      </c>
      <c r="D8" s="15">
        <v>6.4000000000000003E-3</v>
      </c>
      <c r="E8" s="16">
        <f>C8/39725007</f>
        <v>6.0156238613123469E-2</v>
      </c>
      <c r="F8" s="17">
        <v>91156</v>
      </c>
      <c r="G8" s="15">
        <f>F8/26693512</f>
        <v>3.4149122078803271E-3</v>
      </c>
      <c r="H8" s="15">
        <f>F8/5502144</f>
        <v>1.65673599236952E-2</v>
      </c>
      <c r="I8" s="29">
        <v>4515</v>
      </c>
      <c r="J8" s="26">
        <v>1E-4</v>
      </c>
      <c r="K8" s="27">
        <f>I8/120420</f>
        <v>3.7493771798704535E-2</v>
      </c>
      <c r="L8" s="29">
        <v>61302</v>
      </c>
      <c r="M8" s="26">
        <v>1.5E-3</v>
      </c>
      <c r="N8" s="27">
        <f>L8/2819722</f>
        <v>2.1740441078943244E-2</v>
      </c>
      <c r="O8" s="19">
        <v>120828</v>
      </c>
      <c r="P8" s="20">
        <v>5.0000000000000001E-3</v>
      </c>
      <c r="Q8" s="21">
        <f>O8/4194031</f>
        <v>2.8809515237250272E-2</v>
      </c>
      <c r="R8" s="22">
        <f t="shared" si="8"/>
        <v>2111906</v>
      </c>
      <c r="S8" s="23">
        <f t="shared" si="9"/>
        <v>5.6560065313446383E-3</v>
      </c>
      <c r="T8" s="23">
        <f>R8/R13</f>
        <v>7.7962647879982389E-2</v>
      </c>
    </row>
    <row r="9" spans="1:20">
      <c r="A9" s="49"/>
      <c r="B9" s="13" t="s">
        <v>13</v>
      </c>
      <c r="C9" s="25">
        <v>3895805</v>
      </c>
      <c r="D9" s="26">
        <v>1.0500000000000001E-2</v>
      </c>
      <c r="E9" s="27">
        <f t="shared" ref="E9:E12" si="11">C9/39725007</f>
        <v>9.8069334512640868E-2</v>
      </c>
      <c r="F9" s="28">
        <v>453990</v>
      </c>
      <c r="G9" s="26">
        <f t="shared" ref="G9:G12" si="12">F9/26693512</f>
        <v>1.700750354618006E-2</v>
      </c>
      <c r="H9" s="26">
        <f t="shared" ref="H9:H13" si="13">F9/5502144</f>
        <v>8.251147189168441E-2</v>
      </c>
      <c r="I9" s="29">
        <v>11921</v>
      </c>
      <c r="J9" s="26">
        <v>4.0000000000000002E-4</v>
      </c>
      <c r="K9" s="27">
        <f t="shared" ref="K9:K13" si="14">I9/120420</f>
        <v>9.8995183524331509E-2</v>
      </c>
      <c r="L9" s="29">
        <v>241042</v>
      </c>
      <c r="M9" s="26">
        <v>6.1000000000000004E-3</v>
      </c>
      <c r="N9" s="27">
        <f t="shared" ref="N9:N13" si="15">L9/2819722</f>
        <v>8.5484313701847198E-2</v>
      </c>
      <c r="O9" s="19">
        <v>378730</v>
      </c>
      <c r="P9" s="20">
        <v>1.5599999999999999E-2</v>
      </c>
      <c r="Q9" s="21">
        <f t="shared" ref="Q9:Q12" si="16">O9/4194031</f>
        <v>9.0302146073789155E-2</v>
      </c>
      <c r="R9" s="30">
        <f t="shared" si="8"/>
        <v>2810122</v>
      </c>
      <c r="S9" s="31">
        <f t="shared" si="9"/>
        <v>7.5738598312800574E-3</v>
      </c>
      <c r="T9" s="31">
        <f>R9/R13</f>
        <v>0.10373783302182571</v>
      </c>
    </row>
    <row r="10" spans="1:20">
      <c r="A10" s="49"/>
      <c r="B10" s="13" t="s">
        <v>14</v>
      </c>
      <c r="C10" s="25">
        <v>11641446</v>
      </c>
      <c r="D10" s="26">
        <v>3.1199999999999999E-2</v>
      </c>
      <c r="E10" s="27">
        <f t="shared" si="11"/>
        <v>0.29305082312509095</v>
      </c>
      <c r="F10" s="28">
        <v>1782807</v>
      </c>
      <c r="G10" s="26">
        <f t="shared" si="12"/>
        <v>6.6788026993225919E-2</v>
      </c>
      <c r="H10" s="26">
        <f t="shared" si="13"/>
        <v>0.32402041822242383</v>
      </c>
      <c r="I10" s="29">
        <v>83398</v>
      </c>
      <c r="J10" s="26">
        <v>2.5999999999999999E-3</v>
      </c>
      <c r="K10" s="27">
        <f t="shared" si="14"/>
        <v>0.69255937551901681</v>
      </c>
      <c r="L10" s="29">
        <v>715804</v>
      </c>
      <c r="M10" s="26">
        <v>1.7999999999999999E-2</v>
      </c>
      <c r="N10" s="27">
        <f t="shared" si="15"/>
        <v>0.25385623121711998</v>
      </c>
      <c r="O10" s="19">
        <v>1255074</v>
      </c>
      <c r="P10" s="20">
        <v>5.1799999999999999E-2</v>
      </c>
      <c r="Q10" s="21">
        <f t="shared" si="16"/>
        <v>0.29925243757139613</v>
      </c>
      <c r="R10" s="30">
        <f t="shared" si="8"/>
        <v>7804363</v>
      </c>
      <c r="S10" s="31">
        <f t="shared" si="9"/>
        <v>2.0916312767331482E-2</v>
      </c>
      <c r="T10" s="31">
        <f>R10/R13</f>
        <v>0.28810411282346987</v>
      </c>
    </row>
    <row r="11" spans="1:20" ht="28.5">
      <c r="A11" s="49"/>
      <c r="B11" s="13" t="s">
        <v>15</v>
      </c>
      <c r="C11" s="25">
        <v>12589423</v>
      </c>
      <c r="D11" s="26">
        <v>3.3799999999999997E-2</v>
      </c>
      <c r="E11" s="27">
        <f t="shared" si="11"/>
        <v>0.31691430538954973</v>
      </c>
      <c r="F11" s="28">
        <v>1977055</v>
      </c>
      <c r="G11" s="26">
        <f t="shared" si="12"/>
        <v>7.4065001263228306E-2</v>
      </c>
      <c r="H11" s="26">
        <f t="shared" si="13"/>
        <v>0.35932447424131392</v>
      </c>
      <c r="I11" s="29">
        <v>14911</v>
      </c>
      <c r="J11" s="26">
        <v>5.0000000000000001E-4</v>
      </c>
      <c r="K11" s="27">
        <f t="shared" si="14"/>
        <v>0.12382494602225544</v>
      </c>
      <c r="L11" s="29">
        <v>774397</v>
      </c>
      <c r="M11" s="26">
        <v>1.95E-2</v>
      </c>
      <c r="N11" s="27">
        <f t="shared" si="15"/>
        <v>0.27463593928763191</v>
      </c>
      <c r="O11" s="19">
        <v>1393364</v>
      </c>
      <c r="P11" s="20">
        <v>5.7599999999999998E-2</v>
      </c>
      <c r="Q11" s="21">
        <f t="shared" si="16"/>
        <v>0.33222548903429661</v>
      </c>
      <c r="R11" s="30">
        <f t="shared" si="8"/>
        <v>8429696</v>
      </c>
      <c r="S11" s="31">
        <f t="shared" si="9"/>
        <v>2.2631992331975815E-2</v>
      </c>
      <c r="T11" s="31">
        <f>R11/R13</f>
        <v>0.31118876549585822</v>
      </c>
    </row>
    <row r="12" spans="1:20" ht="28.5">
      <c r="A12" s="49"/>
      <c r="B12" s="13" t="s">
        <v>16</v>
      </c>
      <c r="C12" s="33">
        <v>9208626</v>
      </c>
      <c r="D12" s="34">
        <v>2.47E-2</v>
      </c>
      <c r="E12" s="35">
        <f t="shared" si="11"/>
        <v>0.23180929835959499</v>
      </c>
      <c r="F12" s="36">
        <v>1197136</v>
      </c>
      <c r="G12" s="34">
        <f t="shared" si="12"/>
        <v>4.4847452070001133E-2</v>
      </c>
      <c r="H12" s="34">
        <f t="shared" si="13"/>
        <v>0.21757627572088262</v>
      </c>
      <c r="I12" s="29">
        <v>5675</v>
      </c>
      <c r="J12" s="26">
        <v>2.0000000000000001E-4</v>
      </c>
      <c r="K12" s="27">
        <f t="shared" si="14"/>
        <v>4.7126723135691745E-2</v>
      </c>
      <c r="L12" s="29">
        <v>1027177</v>
      </c>
      <c r="M12" s="26">
        <v>2.58E-2</v>
      </c>
      <c r="N12" s="27">
        <f t="shared" si="15"/>
        <v>0.36428307471445764</v>
      </c>
      <c r="O12" s="19">
        <v>1046035</v>
      </c>
      <c r="P12" s="20">
        <v>4.3200000000000002E-2</v>
      </c>
      <c r="Q12" s="21">
        <f t="shared" si="16"/>
        <v>0.24941041208326786</v>
      </c>
      <c r="R12" s="30">
        <f t="shared" si="8"/>
        <v>5932603</v>
      </c>
      <c r="S12" s="37">
        <f t="shared" si="9"/>
        <v>1.5912829351523234E-2</v>
      </c>
      <c r="T12" s="31">
        <f>R12/R13</f>
        <v>0.21900664077886381</v>
      </c>
    </row>
    <row r="13" spans="1:20">
      <c r="A13" s="49"/>
      <c r="B13" s="39" t="s">
        <v>7</v>
      </c>
      <c r="C13" s="40">
        <f t="shared" ref="C13:P13" si="17">SUM(C8:C12)</f>
        <v>39725007</v>
      </c>
      <c r="D13" s="41">
        <f t="shared" si="17"/>
        <v>0.1066</v>
      </c>
      <c r="E13" s="42">
        <f>SUM(E8:E12)</f>
        <v>1</v>
      </c>
      <c r="F13" s="43">
        <f>SUM(F8:F12)</f>
        <v>5502144</v>
      </c>
      <c r="G13" s="41">
        <f>SUM(G8:G12)</f>
        <v>0.20612289608051573</v>
      </c>
      <c r="H13" s="41">
        <f t="shared" si="13"/>
        <v>1</v>
      </c>
      <c r="I13" s="44">
        <f>SUM(I8:I12)</f>
        <v>120420</v>
      </c>
      <c r="J13" s="41">
        <f>SUM(J8:J12)</f>
        <v>3.8E-3</v>
      </c>
      <c r="K13" s="42">
        <f t="shared" si="14"/>
        <v>1</v>
      </c>
      <c r="L13" s="44">
        <f>SUM(L8:L12)</f>
        <v>2819722</v>
      </c>
      <c r="M13" s="41">
        <f>SUM(M8:M12)</f>
        <v>7.0900000000000005E-2</v>
      </c>
      <c r="N13" s="42">
        <f t="shared" si="15"/>
        <v>1</v>
      </c>
      <c r="O13" s="50">
        <f t="shared" si="17"/>
        <v>4194031</v>
      </c>
      <c r="P13" s="46">
        <f t="shared" si="17"/>
        <v>0.17320000000000002</v>
      </c>
      <c r="Q13" s="47">
        <f>SUM(Q8:Q12)</f>
        <v>1</v>
      </c>
      <c r="R13" s="51">
        <f t="shared" si="8"/>
        <v>27088690</v>
      </c>
      <c r="S13" s="23">
        <f>SUM(S8:S12)</f>
        <v>7.2691000813455225E-2</v>
      </c>
      <c r="T13" s="47">
        <f>SUM(T8:T12)</f>
        <v>1</v>
      </c>
    </row>
    <row r="14" spans="1:20">
      <c r="A14" s="48" t="s">
        <v>9</v>
      </c>
      <c r="B14" s="13" t="s">
        <v>12</v>
      </c>
      <c r="C14" s="14">
        <v>3706004</v>
      </c>
      <c r="D14" s="15">
        <v>5.3E-3</v>
      </c>
      <c r="E14" s="16">
        <f>C14/39775377</f>
        <v>9.3173321776434698E-2</v>
      </c>
      <c r="F14" s="17">
        <v>89836</v>
      </c>
      <c r="G14" s="15">
        <f>F14/25045435</f>
        <v>3.5869211295391757E-3</v>
      </c>
      <c r="H14" s="15">
        <f>F14/4787254</f>
        <v>1.876566399025412E-2</v>
      </c>
      <c r="I14" s="29">
        <v>2074</v>
      </c>
      <c r="J14" s="26">
        <v>1E-4</v>
      </c>
      <c r="K14" s="27">
        <f>I14/28256</f>
        <v>7.3400339750849378E-2</v>
      </c>
      <c r="L14" s="29">
        <v>96565</v>
      </c>
      <c r="M14" s="26">
        <v>2.0999999999999999E-3</v>
      </c>
      <c r="N14" s="27">
        <f>L14/2685340</f>
        <v>3.5960064647307229E-2</v>
      </c>
      <c r="O14" s="19">
        <v>131013</v>
      </c>
      <c r="P14" s="20">
        <v>5.7000000000000002E-3</v>
      </c>
      <c r="Q14" s="21">
        <f>O14/3450825</f>
        <v>3.7965703853426354E-2</v>
      </c>
      <c r="R14" s="22">
        <f t="shared" si="8"/>
        <v>3386516</v>
      </c>
      <c r="S14" s="23">
        <f t="shared" si="9"/>
        <v>4.84309644565953E-3</v>
      </c>
      <c r="T14" s="23">
        <f>R14/R19</f>
        <v>0.11749066792322513</v>
      </c>
    </row>
    <row r="15" spans="1:20">
      <c r="A15" s="49"/>
      <c r="B15" s="13" t="s">
        <v>13</v>
      </c>
      <c r="C15" s="25">
        <v>4491778</v>
      </c>
      <c r="D15" s="26">
        <v>6.4000000000000003E-3</v>
      </c>
      <c r="E15" s="27">
        <f t="shared" ref="E15:E18" si="18">C15/39775377</f>
        <v>0.11292860907390016</v>
      </c>
      <c r="F15" s="28">
        <v>404365</v>
      </c>
      <c r="G15" s="26">
        <f t="shared" ref="G15:G18" si="19">F15/25045435</f>
        <v>1.6145257608821729E-2</v>
      </c>
      <c r="H15" s="26">
        <f t="shared" ref="H15:H19" si="20">F15/4787254</f>
        <v>8.4467003422003514E-2</v>
      </c>
      <c r="I15" s="29">
        <v>5980</v>
      </c>
      <c r="J15" s="26">
        <v>2.0000000000000001E-4</v>
      </c>
      <c r="K15" s="27">
        <f t="shared" ref="K15:K19" si="21">I15/28256</f>
        <v>0.21163646659116647</v>
      </c>
      <c r="L15" s="29">
        <v>419362</v>
      </c>
      <c r="M15" s="26">
        <v>9.1000000000000004E-3</v>
      </c>
      <c r="N15" s="27">
        <f t="shared" ref="N15:N19" si="22">L15/2685340</f>
        <v>0.15616718925722628</v>
      </c>
      <c r="O15" s="19">
        <v>348874</v>
      </c>
      <c r="P15" s="20">
        <v>1.5299999999999999E-2</v>
      </c>
      <c r="Q15" s="21">
        <f t="shared" ref="Q15:Q18" si="23">O15/3450825</f>
        <v>0.10109872276919288</v>
      </c>
      <c r="R15" s="30">
        <f t="shared" si="8"/>
        <v>3313197</v>
      </c>
      <c r="S15" s="31">
        <f t="shared" si="9"/>
        <v>4.7207276940222781E-3</v>
      </c>
      <c r="T15" s="31">
        <f>R15/R19</f>
        <v>0.11494696274614552</v>
      </c>
    </row>
    <row r="16" spans="1:20">
      <c r="A16" s="49"/>
      <c r="B16" s="13" t="s">
        <v>14</v>
      </c>
      <c r="C16" s="25">
        <v>3882999</v>
      </c>
      <c r="D16" s="26">
        <v>5.5999999999999999E-3</v>
      </c>
      <c r="E16" s="27">
        <f t="shared" si="18"/>
        <v>9.762318531889716E-2</v>
      </c>
      <c r="F16" s="28">
        <v>444922</v>
      </c>
      <c r="G16" s="26">
        <f t="shared" si="19"/>
        <v>1.7764594625727204E-2</v>
      </c>
      <c r="H16" s="26">
        <f t="shared" si="20"/>
        <v>9.2938874770379848E-2</v>
      </c>
      <c r="I16" s="29">
        <v>5416</v>
      </c>
      <c r="J16" s="26">
        <v>2.0000000000000001E-4</v>
      </c>
      <c r="K16" s="27">
        <f t="shared" si="21"/>
        <v>0.19167610419026049</v>
      </c>
      <c r="L16" s="29">
        <v>249802</v>
      </c>
      <c r="M16" s="26">
        <v>5.4000000000000003E-3</v>
      </c>
      <c r="N16" s="27">
        <f t="shared" si="22"/>
        <v>9.3024347010062042E-2</v>
      </c>
      <c r="O16" s="19">
        <v>295715</v>
      </c>
      <c r="P16" s="20">
        <v>1.29E-2</v>
      </c>
      <c r="Q16" s="21">
        <f t="shared" si="23"/>
        <v>8.5694000709975154E-2</v>
      </c>
      <c r="R16" s="30">
        <f t="shared" si="8"/>
        <v>2887144</v>
      </c>
      <c r="S16" s="31">
        <f t="shared" si="9"/>
        <v>4.1637936038613453E-3</v>
      </c>
      <c r="T16" s="31">
        <f>R16/R19</f>
        <v>0.10016562064095723</v>
      </c>
    </row>
    <row r="17" spans="1:20" ht="28.5">
      <c r="A17" s="49"/>
      <c r="B17" s="13" t="s">
        <v>15</v>
      </c>
      <c r="C17" s="25">
        <v>21912986</v>
      </c>
      <c r="D17" s="26">
        <v>3.1399999999999997E-2</v>
      </c>
      <c r="E17" s="27">
        <f t="shared" si="18"/>
        <v>0.5509183734449582</v>
      </c>
      <c r="F17" s="28">
        <v>3130100</v>
      </c>
      <c r="G17" s="26">
        <f t="shared" si="19"/>
        <v>0.12497686704183816</v>
      </c>
      <c r="H17" s="26">
        <f t="shared" si="20"/>
        <v>0.65384038532319366</v>
      </c>
      <c r="I17" s="29">
        <v>12861</v>
      </c>
      <c r="J17" s="26">
        <v>4.0000000000000002E-4</v>
      </c>
      <c r="K17" s="27">
        <f t="shared" si="21"/>
        <v>0.45515996602491504</v>
      </c>
      <c r="L17" s="29">
        <v>1227624</v>
      </c>
      <c r="M17" s="26">
        <v>2.6700000000000002E-2</v>
      </c>
      <c r="N17" s="27">
        <f t="shared" si="22"/>
        <v>0.45715775283576754</v>
      </c>
      <c r="O17" s="19">
        <v>2061960</v>
      </c>
      <c r="P17" s="20">
        <v>9.01E-2</v>
      </c>
      <c r="Q17" s="21">
        <f t="shared" si="23"/>
        <v>0.59752667840299056</v>
      </c>
      <c r="R17" s="30">
        <f t="shared" si="8"/>
        <v>15480441</v>
      </c>
      <c r="S17" s="31">
        <f t="shared" si="9"/>
        <v>2.2182547253030691E-2</v>
      </c>
      <c r="T17" s="31">
        <f>R17/R19</f>
        <v>0.53707330862635205</v>
      </c>
    </row>
    <row r="18" spans="1:20" ht="28.5">
      <c r="A18" s="49"/>
      <c r="B18" s="13" t="s">
        <v>16</v>
      </c>
      <c r="C18" s="33">
        <v>5781610</v>
      </c>
      <c r="D18" s="34">
        <v>8.3000000000000001E-3</v>
      </c>
      <c r="E18" s="35">
        <f t="shared" si="18"/>
        <v>0.1453565103858098</v>
      </c>
      <c r="F18" s="36">
        <v>718031</v>
      </c>
      <c r="G18" s="34">
        <f t="shared" si="19"/>
        <v>2.8669136710941536E-2</v>
      </c>
      <c r="H18" s="34">
        <f t="shared" si="20"/>
        <v>0.1499880724941689</v>
      </c>
      <c r="I18" s="29">
        <v>1925</v>
      </c>
      <c r="J18" s="26">
        <v>1E-4</v>
      </c>
      <c r="K18" s="27">
        <f t="shared" si="21"/>
        <v>6.8127123442808607E-2</v>
      </c>
      <c r="L18" s="29">
        <v>691987</v>
      </c>
      <c r="M18" s="26">
        <v>1.4999999999999999E-2</v>
      </c>
      <c r="N18" s="27">
        <f t="shared" si="22"/>
        <v>0.25769064624963689</v>
      </c>
      <c r="O18" s="19">
        <v>613263</v>
      </c>
      <c r="P18" s="20">
        <v>2.6800000000000001E-2</v>
      </c>
      <c r="Q18" s="21">
        <f t="shared" si="23"/>
        <v>0.17771489426441503</v>
      </c>
      <c r="R18" s="30">
        <f t="shared" si="8"/>
        <v>3756404</v>
      </c>
      <c r="S18" s="37">
        <f t="shared" si="9"/>
        <v>5.3926420495329155E-3</v>
      </c>
      <c r="T18" s="31">
        <f>R18/R19</f>
        <v>0.13032344006332011</v>
      </c>
    </row>
    <row r="19" spans="1:20">
      <c r="A19" s="49"/>
      <c r="B19" s="39" t="s">
        <v>7</v>
      </c>
      <c r="C19" s="40">
        <f t="shared" ref="C19:P19" si="24">SUM(C14:C18)</f>
        <v>39775377</v>
      </c>
      <c r="D19" s="41">
        <f t="shared" si="24"/>
        <v>5.6999999999999995E-2</v>
      </c>
      <c r="E19" s="42">
        <f>SUM(E14:E18)</f>
        <v>1</v>
      </c>
      <c r="F19" s="43">
        <f>SUM(F14:F18)</f>
        <v>4787254</v>
      </c>
      <c r="G19" s="41">
        <f>SUM(G14:G18)</f>
        <v>0.19114277711686781</v>
      </c>
      <c r="H19" s="41">
        <f t="shared" si="20"/>
        <v>1</v>
      </c>
      <c r="I19" s="44">
        <f>SUM(I14:I18)</f>
        <v>28256</v>
      </c>
      <c r="J19" s="41">
        <f>SUM(J14:J18)</f>
        <v>1E-3</v>
      </c>
      <c r="K19" s="42">
        <f t="shared" si="21"/>
        <v>1</v>
      </c>
      <c r="L19" s="44">
        <f>SUM(L14:L18)</f>
        <v>2685340</v>
      </c>
      <c r="M19" s="41">
        <f>SUM(M14:M18)</f>
        <v>5.8300000000000005E-2</v>
      </c>
      <c r="N19" s="42">
        <f t="shared" si="22"/>
        <v>1</v>
      </c>
      <c r="O19" s="50">
        <f t="shared" si="24"/>
        <v>3450825</v>
      </c>
      <c r="P19" s="46">
        <f t="shared" si="24"/>
        <v>0.15079999999999999</v>
      </c>
      <c r="Q19" s="47">
        <f>SUM(Q14:Q18)</f>
        <v>0.99999999999999989</v>
      </c>
      <c r="R19" s="22">
        <f t="shared" si="8"/>
        <v>28823702</v>
      </c>
      <c r="S19" s="23">
        <f>SUM(S14:S18)</f>
        <v>4.1302807046106761E-2</v>
      </c>
      <c r="T19" s="23">
        <f>SUM(T14:T18)</f>
        <v>1</v>
      </c>
    </row>
    <row r="20" spans="1:20">
      <c r="A20" s="48" t="s">
        <v>10</v>
      </c>
      <c r="B20" s="13" t="s">
        <v>12</v>
      </c>
      <c r="C20" s="14">
        <v>6233913</v>
      </c>
      <c r="D20" s="15">
        <v>3.0000000000000001E-3</v>
      </c>
      <c r="E20" s="16">
        <f>C20/54344375</f>
        <v>0.11471128336649378</v>
      </c>
      <c r="F20" s="17">
        <v>246409</v>
      </c>
      <c r="G20" s="15">
        <f>F20/29421615</f>
        <v>8.3751010948923104E-3</v>
      </c>
      <c r="H20" s="15">
        <f>F20/5914334</f>
        <v>4.1663017340583065E-2</v>
      </c>
      <c r="I20" s="29">
        <v>777</v>
      </c>
      <c r="J20" s="26">
        <v>0</v>
      </c>
      <c r="K20" s="27">
        <f>I20/65412</f>
        <v>1.1878554393689232E-2</v>
      </c>
      <c r="L20" s="29">
        <v>87852</v>
      </c>
      <c r="M20" s="26">
        <v>1.4E-3</v>
      </c>
      <c r="N20" s="27">
        <f>L20/4116497</f>
        <v>2.134144638025972E-2</v>
      </c>
      <c r="O20" s="19">
        <v>298289</v>
      </c>
      <c r="P20" s="20">
        <v>1.0800000000000001E-2</v>
      </c>
      <c r="Q20" s="21">
        <f>O20/4808257</f>
        <v>6.2036825402635505E-2</v>
      </c>
      <c r="R20" s="22">
        <f t="shared" si="8"/>
        <v>5600586</v>
      </c>
      <c r="S20" s="23">
        <f t="shared" si="9"/>
        <v>2.6952185569481001E-3</v>
      </c>
      <c r="T20" s="23">
        <f>R20/R25</f>
        <v>0.14200313768742928</v>
      </c>
    </row>
    <row r="21" spans="1:20">
      <c r="A21" s="49"/>
      <c r="B21" s="13" t="s">
        <v>13</v>
      </c>
      <c r="C21" s="25">
        <v>20461632</v>
      </c>
      <c r="D21" s="26">
        <v>0.01</v>
      </c>
      <c r="E21" s="27">
        <f t="shared" ref="E21:E24" si="25">C21/54344375</f>
        <v>0.37651793768904324</v>
      </c>
      <c r="F21" s="28">
        <v>1915561</v>
      </c>
      <c r="G21" s="26">
        <f t="shared" ref="G21:G24" si="26">F21/29421615</f>
        <v>6.5107268924564476E-2</v>
      </c>
      <c r="H21" s="26">
        <f t="shared" ref="H21:H25" si="27">F21/5914334</f>
        <v>0.32388448132959685</v>
      </c>
      <c r="I21" s="29">
        <v>34392</v>
      </c>
      <c r="J21" s="26">
        <v>8.9999999999999998E-4</v>
      </c>
      <c r="K21" s="27">
        <f t="shared" ref="K21:K25" si="28">I21/65412</f>
        <v>0.52577508713997434</v>
      </c>
      <c r="L21" s="29">
        <v>1457380</v>
      </c>
      <c r="M21" s="26">
        <v>2.3800000000000002E-2</v>
      </c>
      <c r="N21" s="27">
        <f t="shared" ref="N21:N25" si="29">L21/4116497</f>
        <v>0.3540340245602025</v>
      </c>
      <c r="O21" s="19">
        <v>1392926</v>
      </c>
      <c r="P21" s="20">
        <v>5.0200000000000002E-2</v>
      </c>
      <c r="Q21" s="21">
        <f t="shared" ref="Q21:Q24" si="30">O21/4808257</f>
        <v>0.28969458163321971</v>
      </c>
      <c r="R21" s="30">
        <f t="shared" si="8"/>
        <v>15661373</v>
      </c>
      <c r="S21" s="31">
        <f t="shared" si="9"/>
        <v>7.6540194838808561E-3</v>
      </c>
      <c r="T21" s="31">
        <f>R21/R25</f>
        <v>0.39709489444375773</v>
      </c>
    </row>
    <row r="22" spans="1:20">
      <c r="A22" s="49"/>
      <c r="B22" s="13" t="s">
        <v>14</v>
      </c>
      <c r="C22" s="25">
        <v>2799491</v>
      </c>
      <c r="D22" s="26">
        <v>1.4E-3</v>
      </c>
      <c r="E22" s="27">
        <f t="shared" si="25"/>
        <v>5.1513905533001343E-2</v>
      </c>
      <c r="F22" s="28">
        <v>400309</v>
      </c>
      <c r="G22" s="26">
        <f t="shared" si="26"/>
        <v>1.3605949231542864E-2</v>
      </c>
      <c r="H22" s="26">
        <f t="shared" si="27"/>
        <v>6.7684544024737184E-2</v>
      </c>
      <c r="I22" s="29">
        <v>8086</v>
      </c>
      <c r="J22" s="26">
        <v>2.0000000000000001E-4</v>
      </c>
      <c r="K22" s="27">
        <f t="shared" si="28"/>
        <v>0.12361646181128845</v>
      </c>
      <c r="L22" s="29">
        <v>252572</v>
      </c>
      <c r="M22" s="26">
        <v>4.1000000000000003E-3</v>
      </c>
      <c r="N22" s="27">
        <f t="shared" si="29"/>
        <v>6.1356051030767182E-2</v>
      </c>
      <c r="O22" s="19">
        <v>222825</v>
      </c>
      <c r="P22" s="20">
        <v>8.0000000000000002E-3</v>
      </c>
      <c r="Q22" s="21">
        <f t="shared" si="30"/>
        <v>4.6342156835626716E-2</v>
      </c>
      <c r="R22" s="30">
        <f t="shared" si="8"/>
        <v>1915699</v>
      </c>
      <c r="S22" s="31">
        <f t="shared" si="9"/>
        <v>9.5802365501442943E-4</v>
      </c>
      <c r="T22" s="31">
        <f>R22/R25</f>
        <v>4.8572643802750386E-2</v>
      </c>
    </row>
    <row r="23" spans="1:20" ht="28.5">
      <c r="A23" s="49"/>
      <c r="B23" s="13" t="s">
        <v>15</v>
      </c>
      <c r="C23" s="25">
        <v>21734479</v>
      </c>
      <c r="D23" s="26">
        <v>1.06E-2</v>
      </c>
      <c r="E23" s="27">
        <f t="shared" si="25"/>
        <v>0.39993980977792087</v>
      </c>
      <c r="F23" s="28">
        <v>2990309</v>
      </c>
      <c r="G23" s="26">
        <f t="shared" si="26"/>
        <v>0.10163646693086019</v>
      </c>
      <c r="H23" s="26">
        <f t="shared" si="27"/>
        <v>0.50560367405696061</v>
      </c>
      <c r="I23" s="29">
        <v>19623</v>
      </c>
      <c r="J23" s="26">
        <v>5.0000000000000001E-4</v>
      </c>
      <c r="K23" s="27">
        <f t="shared" si="28"/>
        <v>0.29999082737112459</v>
      </c>
      <c r="L23" s="29">
        <v>1753182</v>
      </c>
      <c r="M23" s="26">
        <v>2.87E-2</v>
      </c>
      <c r="N23" s="27">
        <f t="shared" si="29"/>
        <v>0.42589172298680167</v>
      </c>
      <c r="O23" s="19">
        <v>2534682</v>
      </c>
      <c r="P23" s="20">
        <v>9.1399999999999995E-2</v>
      </c>
      <c r="Q23" s="21">
        <f t="shared" si="30"/>
        <v>0.52715193884187139</v>
      </c>
      <c r="R23" s="30">
        <f t="shared" si="8"/>
        <v>14436683</v>
      </c>
      <c r="S23" s="31">
        <f t="shared" si="9"/>
        <v>7.0408331297014291E-3</v>
      </c>
      <c r="T23" s="31">
        <f>R23/R25</f>
        <v>0.36604281834057539</v>
      </c>
    </row>
    <row r="24" spans="1:20" ht="28.5">
      <c r="A24" s="49"/>
      <c r="B24" s="13" t="s">
        <v>16</v>
      </c>
      <c r="C24" s="33">
        <v>3114860</v>
      </c>
      <c r="D24" s="34">
        <v>1.5E-3</v>
      </c>
      <c r="E24" s="35">
        <f t="shared" si="25"/>
        <v>5.7317063633540728E-2</v>
      </c>
      <c r="F24" s="36">
        <v>361746</v>
      </c>
      <c r="G24" s="34">
        <f t="shared" si="26"/>
        <v>1.2295246199095462E-2</v>
      </c>
      <c r="H24" s="34">
        <f t="shared" si="27"/>
        <v>6.1164283248122273E-2</v>
      </c>
      <c r="I24" s="29">
        <v>2534</v>
      </c>
      <c r="J24" s="26">
        <v>1E-4</v>
      </c>
      <c r="K24" s="27">
        <f t="shared" si="28"/>
        <v>3.8739069283923441E-2</v>
      </c>
      <c r="L24" s="29">
        <v>565511</v>
      </c>
      <c r="M24" s="26">
        <v>9.1999999999999998E-3</v>
      </c>
      <c r="N24" s="27">
        <f t="shared" si="29"/>
        <v>0.13737675504196895</v>
      </c>
      <c r="O24" s="19">
        <v>359535</v>
      </c>
      <c r="P24" s="20">
        <v>1.2999999999999999E-2</v>
      </c>
      <c r="Q24" s="21">
        <f t="shared" si="30"/>
        <v>7.4774497286646702E-2</v>
      </c>
      <c r="R24" s="52">
        <f t="shared" si="8"/>
        <v>1825534</v>
      </c>
      <c r="S24" s="37">
        <f t="shared" si="9"/>
        <v>8.7910885240428136E-4</v>
      </c>
      <c r="T24" s="37">
        <f>R24/R25</f>
        <v>4.6286505725487211E-2</v>
      </c>
    </row>
    <row r="25" spans="1:20" ht="15.75" thickBot="1">
      <c r="A25" s="53"/>
      <c r="B25" s="54" t="s">
        <v>7</v>
      </c>
      <c r="C25" s="55">
        <f t="shared" ref="C25:P25" si="31">SUM(C20:C24)</f>
        <v>54344375</v>
      </c>
      <c r="D25" s="56">
        <f t="shared" si="31"/>
        <v>2.6500000000000003E-2</v>
      </c>
      <c r="E25" s="57">
        <f>SUM(E20:E24)</f>
        <v>1</v>
      </c>
      <c r="F25" s="58">
        <f>SUM(F20:F24)</f>
        <v>5914334</v>
      </c>
      <c r="G25" s="56">
        <f>SUM(G20:G24)</f>
        <v>0.20102003238095531</v>
      </c>
      <c r="H25" s="56">
        <f t="shared" si="27"/>
        <v>1</v>
      </c>
      <c r="I25" s="59">
        <f>SUM(I20:I24)</f>
        <v>65412</v>
      </c>
      <c r="J25" s="56">
        <f>SUM(J20:J24)</f>
        <v>1.7000000000000001E-3</v>
      </c>
      <c r="K25" s="57">
        <f t="shared" si="28"/>
        <v>1</v>
      </c>
      <c r="L25" s="59">
        <f>SUM(L20:L24)</f>
        <v>4116497</v>
      </c>
      <c r="M25" s="56">
        <f>SUM(M20:M24)</f>
        <v>6.7199999999999996E-2</v>
      </c>
      <c r="N25" s="57">
        <f t="shared" si="29"/>
        <v>1</v>
      </c>
      <c r="O25" s="60">
        <f t="shared" si="31"/>
        <v>4808257</v>
      </c>
      <c r="P25" s="61">
        <f t="shared" si="31"/>
        <v>0.1734</v>
      </c>
      <c r="Q25" s="62">
        <f>SUM(Q20:Q24)</f>
        <v>1</v>
      </c>
      <c r="R25" s="63">
        <f t="shared" si="8"/>
        <v>39439875</v>
      </c>
      <c r="S25" s="62">
        <f>SUM(S20:S24)</f>
        <v>1.9227203677949098E-2</v>
      </c>
      <c r="T25" s="62">
        <f>SUM(T20:T24)</f>
        <v>1</v>
      </c>
    </row>
    <row r="26" spans="1:20" ht="15.75" thickTop="1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</row>
    <row r="27" spans="1:20" ht="17.25">
      <c r="A27" s="2" t="s">
        <v>18</v>
      </c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</row>
    <row r="28" spans="1:20">
      <c r="A28" s="2" t="s">
        <v>19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</row>
    <row r="29" spans="1:20">
      <c r="A29" s="1" t="s">
        <v>17</v>
      </c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</row>
    <row r="30" spans="1:20" ht="17.25">
      <c r="A30" s="2" t="s">
        <v>11</v>
      </c>
    </row>
  </sheetData>
  <mergeCells count="10">
    <mergeCell ref="A2:A7"/>
    <mergeCell ref="A8:A13"/>
    <mergeCell ref="A14:A19"/>
    <mergeCell ref="A20:A25"/>
    <mergeCell ref="C1:E1"/>
    <mergeCell ref="F1:H1"/>
    <mergeCell ref="I1:K1"/>
    <mergeCell ref="L1:N1"/>
    <mergeCell ref="O1:Q1"/>
    <mergeCell ref="R1:T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65</dc:creator>
  <cp:lastModifiedBy>yh65</cp:lastModifiedBy>
  <dcterms:created xsi:type="dcterms:W3CDTF">2012-06-12T23:40:34Z</dcterms:created>
  <dcterms:modified xsi:type="dcterms:W3CDTF">2012-06-14T03:17:59Z</dcterms:modified>
</cp:coreProperties>
</file>